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nbal\OneDrive\Documents\Inbal\רפואה\Article\Neuro-Oncology\Review\tables\"/>
    </mc:Choice>
  </mc:AlternateContent>
  <xr:revisionPtr revIDLastSave="0" documentId="8_{3AF2E6D4-4296-4394-BD08-6F2583FC0904}" xr6:coauthVersionLast="47" xr6:coauthVersionMax="47" xr10:uidLastSave="{00000000-0000-0000-0000-000000000000}"/>
  <bookViews>
    <workbookView xWindow="-120" yWindow="-120" windowWidth="29040" windowHeight="15720" xr2:uid="{520D1C31-B366-4B0F-81DB-CF1BEC745D98}"/>
  </bookViews>
  <sheets>
    <sheet name="ora" sheetId="1" r:id="rId1"/>
  </sheets>
  <definedNames>
    <definedName name="_xlnm._FilterDatabase" localSheetId="0" hidden="1">ora!$A$1:$J$1</definedName>
  </definedNames>
  <calcPr calcId="0"/>
</workbook>
</file>

<file path=xl/sharedStrings.xml><?xml version="1.0" encoding="utf-8"?>
<sst xmlns="http://schemas.openxmlformats.org/spreadsheetml/2006/main" count="183" uniqueCount="137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30198</t>
  </si>
  <si>
    <t>extracellular matrix organization</t>
  </si>
  <si>
    <t>25/422</t>
  </si>
  <si>
    <t>246/12213</t>
  </si>
  <si>
    <t>ITGA3/COL9A3/SPOCK2/FN1/P4HA1/LRP1/SOX9/LOXL1/ITGB4/LOXL2/ETS1/DDR1/MMP7/HSPG2/ELF3/KLK5/KLK7/COL18A1/OLFML2A/COL4A5/NOXO1/CD47/COL4A6/DDR1/SCX</t>
  </si>
  <si>
    <t>GO:0043062</t>
  </si>
  <si>
    <t>extracellular structure organization</t>
  </si>
  <si>
    <t>GO:0038063</t>
  </si>
  <si>
    <t>collagen-activated tyrosine kinase receptor signaling pathway</t>
  </si>
  <si>
    <t>5/422</t>
  </si>
  <si>
    <t>11/12213</t>
  </si>
  <si>
    <t>DDR1/SYK/COL4A5/COL4A6/DDR1</t>
  </si>
  <si>
    <t>GO:2000377</t>
  </si>
  <si>
    <t>regulation of reactive oxygen species metabolic process</t>
  </si>
  <si>
    <t>16/422</t>
  </si>
  <si>
    <t>138/12213</t>
  </si>
  <si>
    <t>PDK3/TRAP1/KLF2/RAC2/ASS1/EGFR/PINK1/SYK/INSR/MAPT/NOXA1/NOXO1/CD47/DDAH2/DDAH2/DDAH2</t>
  </si>
  <si>
    <t>GO:0072593</t>
  </si>
  <si>
    <t>reactive oxygen species metabolic process</t>
  </si>
  <si>
    <t>19/422</t>
  </si>
  <si>
    <t>188/12213</t>
  </si>
  <si>
    <t>PDK3/TRAP1/KLF2/RAC2/ASS1/EGFR/PINK1/SYK/DDIT4/INSR/MAPT/NOXA1/NOXO1/HBG2/CD47/DDAH2/HBE1/DDAH2/DDAH2</t>
  </si>
  <si>
    <t>GO:0038065</t>
  </si>
  <si>
    <t>collagen-activated signaling pathway</t>
  </si>
  <si>
    <t>12/12213</t>
  </si>
  <si>
    <t>GO:0006525</t>
  </si>
  <si>
    <t>arginine metabolic process</t>
  </si>
  <si>
    <t>13/12213</t>
  </si>
  <si>
    <t>FAH/ASS1/DDAH2/DDAH2/DDAH2</t>
  </si>
  <si>
    <t>GO:0060560</t>
  </si>
  <si>
    <t>developmental growth involved in morphogenesis</t>
  </si>
  <si>
    <t>18/422</t>
  </si>
  <si>
    <t>181/12213</t>
  </si>
  <si>
    <t>SEMA3B/FSTL4/SEMA3A/MAP2/DPYSL2/SYT17/FN1/LRP1/SOX9/UNC13A/EPHA7/SEMA4F/DDR1/CRABP2/TIAM1/SPRY1/MAPT/DDR1</t>
  </si>
  <si>
    <t>GO:0015872</t>
  </si>
  <si>
    <t>dopamine transport</t>
  </si>
  <si>
    <t>6/422</t>
  </si>
  <si>
    <t>21/12213</t>
  </si>
  <si>
    <t>SYT17/RAB3A/PINK1/SLC29A4/SYT12/SNCG</t>
  </si>
  <si>
    <t>GO:0051272</t>
  </si>
  <si>
    <t>positive regulation of cellular component movement</t>
  </si>
  <si>
    <t>30/422</t>
  </si>
  <si>
    <t>410/12213</t>
  </si>
  <si>
    <t>CD99/ITGA3/SEMA3B/ADGRA2/SEMA3A/MAP2/SPOCK2/BCL6/FN1/TWIST1/PLAU/LRP1/SOX9/RAC2/ETS1/SEMA4F/GPNMB/IGF1R/GRB7/RHOB/EGFR/TIAM1/GPER1/RET/ATOH8/PTAFR/INSR/COL18A1/S100A14/AGER</t>
  </si>
  <si>
    <t>GO:0014059</t>
  </si>
  <si>
    <t>regulation of dopamine secretion</t>
  </si>
  <si>
    <t>15/12213</t>
  </si>
  <si>
    <t>SYT17/RAB3A/PINK1/SYT12/SNCG</t>
  </si>
  <si>
    <t>GO:0048588</t>
  </si>
  <si>
    <t>developmental cell growth</t>
  </si>
  <si>
    <t>17/422</t>
  </si>
  <si>
    <t>176/12213</t>
  </si>
  <si>
    <t>SEMA3B/FSTL4/SEMA3A/MAP2/DPYSL2/SYT17/FN1/LRP1/SOX9/UNC13A/EPHA7/SEMA4F/DDR1/CRABP2/TIAM1/MAPT/DDR1</t>
  </si>
  <si>
    <t>GO:0048589</t>
  </si>
  <si>
    <t>developmental growth</t>
  </si>
  <si>
    <t>32/422</t>
  </si>
  <si>
    <t>461/12213</t>
  </si>
  <si>
    <t>SEMA3B/WWTR1/FSTL4/SEMA3A/MAP2/DPYSL2/SYT17/TNS2/FN1/MSX2/LRP1/SOX9/KLF2/UNC13A/GDF15/EPHA7/SEMA4F/CCN3/PIM1/DDR1/CRABP2/GSN/GJA1/TIAM1/SPRY1/KLK6/THBS3/INSR/PTCH1/MAPT/DDR1/EPPK1</t>
  </si>
  <si>
    <t>GO:0010975</t>
  </si>
  <si>
    <t>regulation of neuron projection development</t>
  </si>
  <si>
    <t>29/422</t>
  </si>
  <si>
    <t>401/12213</t>
  </si>
  <si>
    <t>ITGA3/SEMA3B/CNTN1/FSTL4/LZTS1/NGEF/SEMA3A/MAP2/DPYSL2/LGALS1/METRN/SYT17/FN1/FKBP1B/LRP1/UNC13A/ZSWIM4/DLG4/EPHA7/SEMA4F/CRABP2/TNIK/TIAM1/RET/KLK6/KREMEN1/MAPT/TENM3/SRCIN1</t>
  </si>
  <si>
    <t>GO:0050770</t>
  </si>
  <si>
    <t>regulation of axonogenesis</t>
  </si>
  <si>
    <t>15/422</t>
  </si>
  <si>
    <t>145/12213</t>
  </si>
  <si>
    <t>SEMA3B/FSTL4/SEMA3A/MAP2/DPYSL2/METRN/FN1/LRP1/ZSWIM4/EPHA7/SEMA4F/CRABP2/TIAM1/RET/MAPT</t>
  </si>
  <si>
    <t>GO:1903530</t>
  </si>
  <si>
    <t>regulation of secretion by cell</t>
  </si>
  <si>
    <t>424/12213</t>
  </si>
  <si>
    <t>NTSR1/SYT17/KCNN4/RAB3A/ASIC1/RIMS3/MYB/FKBP1B/LRP1/RAC2/LIF/UNC13A/CCN3/RAB13/EGFR/GJA1/TIAM1/PINK1/SSTR5/VSNL1/GPER1/SYK/TRPV6/MIDN/RAB26/PTAFR/SYT12/SNCG/BMP8A/SRCIN1</t>
  </si>
  <si>
    <t>GO:0022604</t>
  </si>
  <si>
    <t>regulation of cell morphogenesis</t>
  </si>
  <si>
    <t>28/422</t>
  </si>
  <si>
    <t>384/12213</t>
  </si>
  <si>
    <t>SEMA3B/FSTL4/LZTS1/NGEF/SEMA3A/MAP2/DPYSL2/TRIOBP/METRN/SYT17/FN1/LRP1/RAC2/UNC13A/ZSWIM4/DLG4/WASF3/EPHA7/SEMA4F/CRABP2/RHOB/TNIK/TIAM1/FBLIM1/RHOBTB3/RET/MAPT/SRCIN1</t>
  </si>
  <si>
    <t>GO:0040017</t>
  </si>
  <si>
    <t>positive regulation of locomotion</t>
  </si>
  <si>
    <t>404/12213</t>
  </si>
  <si>
    <t>CD99/ITGA3/SEMA3B/ADGRA2/SEMA3A/SPOCK2/FN1/TWIST1/PLAU/LRP1/SOX9/RAC2/ETS1/SEMA4F/GPNMB/IGF1R/GRB7/RHOB/EGFR/TIAM1/GPER1/RET/ATOH8/PTAFR/INSR/SCG2/COL18A1/S100A14/AGER</t>
  </si>
  <si>
    <t>GO:0045746</t>
  </si>
  <si>
    <t>negative regulation of Notch signaling pathway</t>
  </si>
  <si>
    <t>7/422</t>
  </si>
  <si>
    <t>35/12213</t>
  </si>
  <si>
    <t>NOTCH3/TSPAN15/BCL6/DLX2/DLX1/EGFR/BEND6</t>
  </si>
  <si>
    <t>GO:0045429</t>
  </si>
  <si>
    <t>positive regulation of nitric oxide biosynthetic process</t>
  </si>
  <si>
    <t>25/12213</t>
  </si>
  <si>
    <t>KLF2/ASS1/INSR/DDAH2/DDAH2/DDAH2</t>
  </si>
  <si>
    <t>GO:0038083</t>
  </si>
  <si>
    <t>peptidyl-tyrosine autophosphorylation</t>
  </si>
  <si>
    <t>36/12213</t>
  </si>
  <si>
    <t>DDR1/IGF1R/EGFR/ACE/SYK/INSR/DDR1</t>
  </si>
  <si>
    <t>GO:0042743</t>
  </si>
  <si>
    <t>hydrogen peroxide metabolic process</t>
  </si>
  <si>
    <t>RAC2/EGFR/PINK1/NOXA1/NOXO1/HBG2/HBE1</t>
  </si>
  <si>
    <t>GO:0015844</t>
  </si>
  <si>
    <t>monoamine transport</t>
  </si>
  <si>
    <t>37/12213</t>
  </si>
  <si>
    <t>SYT17/RAB3A/PINK1/SLC29A4/SYK/SYT12/SNCG</t>
  </si>
  <si>
    <t>GO:0046888</t>
  </si>
  <si>
    <t>negative regulation of hormone secretion</t>
  </si>
  <si>
    <t>FKBP1B/LIF/CCN3/GJA1/VSNL1/MIDN/BMP8A</t>
  </si>
  <si>
    <t>GO:0060263</t>
  </si>
  <si>
    <t>regulation of respiratory burst</t>
  </si>
  <si>
    <t>4/422</t>
  </si>
  <si>
    <t>10/12213</t>
  </si>
  <si>
    <t>RAC2/INSR/NOXA1/NOXO1</t>
  </si>
  <si>
    <t>GO:0061387</t>
  </si>
  <si>
    <t>regulation of extent of cell growth</t>
  </si>
  <si>
    <t>11/422</t>
  </si>
  <si>
    <t>90/12213</t>
  </si>
  <si>
    <t>SEMA3B/FSTL4/SEMA3A/MAP2/DPYSL2/FN1/LRP1/EPHA7/SEMA4F/CRABP2/MAPT</t>
  </si>
  <si>
    <t>GO:0007600</t>
  </si>
  <si>
    <t>sensory perception</t>
  </si>
  <si>
    <t>23/422</t>
  </si>
  <si>
    <t>303/12213</t>
  </si>
  <si>
    <t>TRIOBP/NTSR1/OLFM2/RAB3A/GSDME/ASIC1/SCNN1A/LRAT/SERPINB6/REEP2/ZFHX2/CCN3/MYO7A/OR51B5/PTAFR/COL18A1/OR51B4/GJB4/MC1R/GFY/ABCC6/OR51B2/RABGGTA</t>
  </si>
  <si>
    <t>GO:0010769</t>
  </si>
  <si>
    <t>regulation of cell morphogenesis involved in differentiation</t>
  </si>
  <si>
    <t>20/422</t>
  </si>
  <si>
    <t>SEMA3B/FSTL4/LZTS1/NGEF/SEMA3A/MAP2/DPYSL2/TRIOBP/METRN/FN1/LRP1/ZSWIM4/EPHA7/SEMA4F/CRABP2/TNIK/TIAM1/RET/MAPT/SRCIN1</t>
  </si>
  <si>
    <t>GO:0030855</t>
  </si>
  <si>
    <t>epithelial cell differentiation</t>
  </si>
  <si>
    <t>31/422</t>
  </si>
  <si>
    <t>465/12213</t>
  </si>
  <si>
    <t>WWTR1/TRIOBP/TJP3/CYP27B1/NR5A2/MSX2/CSTA/POF1B/SOX9/BFSP1/THRA/KLF2/LIF/BTG1/MYO7A/RAB13/NFIB/CCDC78/ELF3/BDH2/SPRY1/AQP3/KLK5/EVPL/ATOH8/KRT13/COL18A1/PTCH1/SCX/ID3/CT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177"/>
      <scheme val="minor"/>
    </font>
    <font>
      <sz val="11"/>
      <color theme="1"/>
      <name val="Aptos Narrow"/>
      <family val="2"/>
      <charset val="177"/>
      <scheme val="minor"/>
    </font>
    <font>
      <sz val="18"/>
      <color theme="3"/>
      <name val="Aptos Display"/>
      <family val="2"/>
      <charset val="177"/>
      <scheme val="major"/>
    </font>
    <font>
      <b/>
      <sz val="15"/>
      <color theme="3"/>
      <name val="Aptos Narrow"/>
      <family val="2"/>
      <charset val="177"/>
      <scheme val="minor"/>
    </font>
    <font>
      <b/>
      <sz val="13"/>
      <color theme="3"/>
      <name val="Aptos Narrow"/>
      <family val="2"/>
      <charset val="177"/>
      <scheme val="minor"/>
    </font>
    <font>
      <b/>
      <sz val="11"/>
      <color theme="3"/>
      <name val="Aptos Narrow"/>
      <family val="2"/>
      <charset val="177"/>
      <scheme val="minor"/>
    </font>
    <font>
      <sz val="11"/>
      <color rgb="FF006100"/>
      <name val="Aptos Narrow"/>
      <family val="2"/>
      <charset val="177"/>
      <scheme val="minor"/>
    </font>
    <font>
      <sz val="11"/>
      <color rgb="FF9C0006"/>
      <name val="Aptos Narrow"/>
      <family val="2"/>
      <charset val="177"/>
      <scheme val="minor"/>
    </font>
    <font>
      <sz val="11"/>
      <color rgb="FF9C5700"/>
      <name val="Aptos Narrow"/>
      <family val="2"/>
      <charset val="177"/>
      <scheme val="minor"/>
    </font>
    <font>
      <sz val="11"/>
      <color rgb="FF3F3F76"/>
      <name val="Aptos Narrow"/>
      <family val="2"/>
      <charset val="177"/>
      <scheme val="minor"/>
    </font>
    <font>
      <b/>
      <sz val="11"/>
      <color rgb="FF3F3F3F"/>
      <name val="Aptos Narrow"/>
      <family val="2"/>
      <charset val="177"/>
      <scheme val="minor"/>
    </font>
    <font>
      <b/>
      <sz val="11"/>
      <color rgb="FFFA7D00"/>
      <name val="Aptos Narrow"/>
      <family val="2"/>
      <charset val="177"/>
      <scheme val="minor"/>
    </font>
    <font>
      <sz val="11"/>
      <color rgb="FFFA7D00"/>
      <name val="Aptos Narrow"/>
      <family val="2"/>
      <charset val="177"/>
      <scheme val="minor"/>
    </font>
    <font>
      <b/>
      <sz val="11"/>
      <color theme="0"/>
      <name val="Aptos Narrow"/>
      <family val="2"/>
      <charset val="177"/>
      <scheme val="minor"/>
    </font>
    <font>
      <sz val="11"/>
      <color rgb="FFFF0000"/>
      <name val="Aptos Narrow"/>
      <family val="2"/>
      <charset val="177"/>
      <scheme val="minor"/>
    </font>
    <font>
      <i/>
      <sz val="11"/>
      <color rgb="FF7F7F7F"/>
      <name val="Aptos Narrow"/>
      <family val="2"/>
      <charset val="177"/>
      <scheme val="minor"/>
    </font>
    <font>
      <b/>
      <sz val="11"/>
      <color theme="1"/>
      <name val="Aptos Narrow"/>
      <family val="2"/>
      <charset val="177"/>
      <scheme val="minor"/>
    </font>
    <font>
      <sz val="11"/>
      <color theme="0"/>
      <name val="Aptos Narrow"/>
      <family val="2"/>
      <charset val="177"/>
      <scheme val="minor"/>
    </font>
    <font>
      <b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E2D8D-0A77-412D-85AB-36139270449D}">
  <dimension ref="A1:J30"/>
  <sheetViews>
    <sheetView tabSelected="1" topLeftCell="B1" workbookViewId="0">
      <selection activeCell="C19" sqref="C19"/>
    </sheetView>
  </sheetViews>
  <sheetFormatPr defaultRowHeight="14.25" x14ac:dyDescent="0.2"/>
  <cols>
    <col min="1" max="1" width="11.25" bestFit="1" customWidth="1"/>
    <col min="2" max="2" width="9" customWidth="1"/>
    <col min="3" max="3" width="51.5" bestFit="1" customWidth="1"/>
    <col min="7" max="7" width="15.875" customWidth="1"/>
    <col min="8" max="8" width="14.125" customWidth="1"/>
  </cols>
  <sheetData>
    <row r="1" spans="1:10" s="2" customFormat="1" ht="15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2">
      <c r="A2" t="s">
        <v>9</v>
      </c>
      <c r="B2" t="s">
        <v>9</v>
      </c>
      <c r="C2" t="s">
        <v>10</v>
      </c>
      <c r="D2" t="s">
        <v>11</v>
      </c>
      <c r="E2" t="s">
        <v>12</v>
      </c>
      <c r="F2" s="1">
        <v>1.35351223391429E-6</v>
      </c>
      <c r="G2">
        <v>2.59062241571196E-3</v>
      </c>
      <c r="H2">
        <v>2.3387266652319101E-3</v>
      </c>
      <c r="I2" t="s">
        <v>13</v>
      </c>
      <c r="J2">
        <v>25</v>
      </c>
    </row>
    <row r="3" spans="1:10" x14ac:dyDescent="0.2">
      <c r="A3" t="s">
        <v>14</v>
      </c>
      <c r="B3" t="s">
        <v>14</v>
      </c>
      <c r="C3" t="s">
        <v>15</v>
      </c>
      <c r="D3" t="s">
        <v>11</v>
      </c>
      <c r="E3" t="s">
        <v>12</v>
      </c>
      <c r="F3" s="1">
        <v>1.35351223391429E-6</v>
      </c>
      <c r="G3">
        <v>2.59062241571196E-3</v>
      </c>
      <c r="H3">
        <v>2.3387266652319101E-3</v>
      </c>
      <c r="I3" t="s">
        <v>13</v>
      </c>
      <c r="J3">
        <v>25</v>
      </c>
    </row>
    <row r="4" spans="1:10" x14ac:dyDescent="0.2">
      <c r="A4" t="s">
        <v>16</v>
      </c>
      <c r="B4" t="s">
        <v>16</v>
      </c>
      <c r="C4" t="s">
        <v>17</v>
      </c>
      <c r="D4" t="s">
        <v>18</v>
      </c>
      <c r="E4" t="s">
        <v>19</v>
      </c>
      <c r="F4" s="1">
        <v>1.87076228447675E-5</v>
      </c>
      <c r="G4">
        <v>1.9881105857915499E-2</v>
      </c>
      <c r="H4">
        <v>1.7947992776642101E-2</v>
      </c>
      <c r="I4" t="s">
        <v>20</v>
      </c>
      <c r="J4">
        <v>5</v>
      </c>
    </row>
    <row r="5" spans="1:10" x14ac:dyDescent="0.2">
      <c r="A5" t="s">
        <v>21</v>
      </c>
      <c r="B5" t="s">
        <v>21</v>
      </c>
      <c r="C5" t="s">
        <v>22</v>
      </c>
      <c r="D5" t="s">
        <v>23</v>
      </c>
      <c r="E5" t="s">
        <v>24</v>
      </c>
      <c r="F5" s="1">
        <v>2.1823664683407399E-5</v>
      </c>
      <c r="G5">
        <v>1.9881105857915499E-2</v>
      </c>
      <c r="H5">
        <v>1.7947992776642101E-2</v>
      </c>
      <c r="I5" t="s">
        <v>25</v>
      </c>
      <c r="J5">
        <v>16</v>
      </c>
    </row>
    <row r="6" spans="1:10" x14ac:dyDescent="0.2">
      <c r="A6" t="s">
        <v>26</v>
      </c>
      <c r="B6" t="s">
        <v>26</v>
      </c>
      <c r="C6" t="s">
        <v>27</v>
      </c>
      <c r="D6" t="s">
        <v>28</v>
      </c>
      <c r="E6" t="s">
        <v>29</v>
      </c>
      <c r="F6" s="1">
        <v>2.7335617269715199E-5</v>
      </c>
      <c r="G6">
        <v>1.9881105857915499E-2</v>
      </c>
      <c r="H6">
        <v>1.7947992776642101E-2</v>
      </c>
      <c r="I6" t="s">
        <v>30</v>
      </c>
      <c r="J6">
        <v>19</v>
      </c>
    </row>
    <row r="7" spans="1:10" x14ac:dyDescent="0.2">
      <c r="A7" t="s">
        <v>31</v>
      </c>
      <c r="B7" t="s">
        <v>31</v>
      </c>
      <c r="C7" t="s">
        <v>32</v>
      </c>
      <c r="D7" t="s">
        <v>18</v>
      </c>
      <c r="E7" t="s">
        <v>33</v>
      </c>
      <c r="F7" s="1">
        <v>3.1161607927767197E-5</v>
      </c>
      <c r="G7">
        <v>1.9881105857915499E-2</v>
      </c>
      <c r="H7">
        <v>1.7947992776642101E-2</v>
      </c>
      <c r="I7" t="s">
        <v>20</v>
      </c>
      <c r="J7">
        <v>5</v>
      </c>
    </row>
    <row r="8" spans="1:10" x14ac:dyDescent="0.2">
      <c r="A8" t="s">
        <v>34</v>
      </c>
      <c r="B8" t="s">
        <v>34</v>
      </c>
      <c r="C8" t="s">
        <v>35</v>
      </c>
      <c r="D8" t="s">
        <v>18</v>
      </c>
      <c r="E8" t="s">
        <v>36</v>
      </c>
      <c r="F8" s="1">
        <v>4.9204115945725099E-5</v>
      </c>
      <c r="G8">
        <v>2.4370925368259199E-2</v>
      </c>
      <c r="H8">
        <v>2.2001250614308701E-2</v>
      </c>
      <c r="I8" t="s">
        <v>37</v>
      </c>
      <c r="J8">
        <v>5</v>
      </c>
    </row>
    <row r="9" spans="1:10" x14ac:dyDescent="0.2">
      <c r="A9" t="s">
        <v>38</v>
      </c>
      <c r="B9" t="s">
        <v>38</v>
      </c>
      <c r="C9" t="s">
        <v>39</v>
      </c>
      <c r="D9" t="s">
        <v>40</v>
      </c>
      <c r="E9" t="s">
        <v>41</v>
      </c>
      <c r="F9" s="1">
        <v>5.4869918888604298E-5</v>
      </c>
      <c r="G9">
        <v>2.4370925368259199E-2</v>
      </c>
      <c r="H9">
        <v>2.2001250614308701E-2</v>
      </c>
      <c r="I9" t="s">
        <v>42</v>
      </c>
      <c r="J9">
        <v>18</v>
      </c>
    </row>
    <row r="10" spans="1:10" x14ac:dyDescent="0.2">
      <c r="A10" t="s">
        <v>43</v>
      </c>
      <c r="B10" t="s">
        <v>43</v>
      </c>
      <c r="C10" t="s">
        <v>44</v>
      </c>
      <c r="D10" t="s">
        <v>45</v>
      </c>
      <c r="E10" t="s">
        <v>46</v>
      </c>
      <c r="F10" s="1">
        <v>5.72984138752177E-5</v>
      </c>
      <c r="G10">
        <v>2.4370925368259199E-2</v>
      </c>
      <c r="H10">
        <v>2.2001250614308701E-2</v>
      </c>
      <c r="I10" t="s">
        <v>47</v>
      </c>
      <c r="J10">
        <v>6</v>
      </c>
    </row>
    <row r="11" spans="1:10" x14ac:dyDescent="0.2">
      <c r="A11" t="s">
        <v>48</v>
      </c>
      <c r="B11" t="s">
        <v>48</v>
      </c>
      <c r="C11" t="s">
        <v>49</v>
      </c>
      <c r="D11" t="s">
        <v>50</v>
      </c>
      <c r="E11" t="s">
        <v>51</v>
      </c>
      <c r="F11" s="1">
        <v>8.8051978155544194E-5</v>
      </c>
      <c r="G11">
        <v>2.8933680021221798E-2</v>
      </c>
      <c r="H11">
        <v>2.6120351842289901E-2</v>
      </c>
      <c r="I11" t="s">
        <v>52</v>
      </c>
      <c r="J11">
        <v>30</v>
      </c>
    </row>
    <row r="12" spans="1:10" x14ac:dyDescent="0.2">
      <c r="A12" t="s">
        <v>53</v>
      </c>
      <c r="B12" t="s">
        <v>53</v>
      </c>
      <c r="C12" t="s">
        <v>54</v>
      </c>
      <c r="D12" t="s">
        <v>18</v>
      </c>
      <c r="E12" t="s">
        <v>55</v>
      </c>
      <c r="F12">
        <v>1.0840901328898899E-4</v>
      </c>
      <c r="G12">
        <v>2.8933680021221798E-2</v>
      </c>
      <c r="H12">
        <v>2.6120351842289901E-2</v>
      </c>
      <c r="I12" t="s">
        <v>56</v>
      </c>
      <c r="J12">
        <v>5</v>
      </c>
    </row>
    <row r="13" spans="1:10" x14ac:dyDescent="0.2">
      <c r="A13" t="s">
        <v>57</v>
      </c>
      <c r="B13" t="s">
        <v>57</v>
      </c>
      <c r="C13" t="s">
        <v>58</v>
      </c>
      <c r="D13" t="s">
        <v>59</v>
      </c>
      <c r="E13" t="s">
        <v>60</v>
      </c>
      <c r="F13">
        <v>1.26123375060771E-4</v>
      </c>
      <c r="G13">
        <v>2.8933680021221798E-2</v>
      </c>
      <c r="H13">
        <v>2.6120351842289901E-2</v>
      </c>
      <c r="I13" t="s">
        <v>61</v>
      </c>
      <c r="J13">
        <v>17</v>
      </c>
    </row>
    <row r="14" spans="1:10" x14ac:dyDescent="0.2">
      <c r="A14" t="s">
        <v>62</v>
      </c>
      <c r="B14" t="s">
        <v>62</v>
      </c>
      <c r="C14" t="s">
        <v>63</v>
      </c>
      <c r="D14" t="s">
        <v>64</v>
      </c>
      <c r="E14" t="s">
        <v>65</v>
      </c>
      <c r="F14">
        <v>1.38087867191346E-4</v>
      </c>
      <c r="G14">
        <v>2.8933680021221798E-2</v>
      </c>
      <c r="H14">
        <v>2.6120351842289901E-2</v>
      </c>
      <c r="I14" t="s">
        <v>66</v>
      </c>
      <c r="J14">
        <v>32</v>
      </c>
    </row>
    <row r="15" spans="1:10" x14ac:dyDescent="0.2">
      <c r="A15" t="s">
        <v>67</v>
      </c>
      <c r="B15" t="s">
        <v>67</v>
      </c>
      <c r="C15" t="s">
        <v>68</v>
      </c>
      <c r="D15" t="s">
        <v>69</v>
      </c>
      <c r="E15" t="s">
        <v>70</v>
      </c>
      <c r="F15">
        <v>1.4133259556115799E-4</v>
      </c>
      <c r="G15">
        <v>2.8933680021221798E-2</v>
      </c>
      <c r="H15">
        <v>2.6120351842289901E-2</v>
      </c>
      <c r="I15" t="s">
        <v>71</v>
      </c>
      <c r="J15">
        <v>29</v>
      </c>
    </row>
    <row r="16" spans="1:10" x14ac:dyDescent="0.2">
      <c r="A16" t="s">
        <v>72</v>
      </c>
      <c r="B16" t="s">
        <v>72</v>
      </c>
      <c r="C16" t="s">
        <v>73</v>
      </c>
      <c r="D16" t="s">
        <v>74</v>
      </c>
      <c r="E16" t="s">
        <v>75</v>
      </c>
      <c r="F16">
        <v>1.4607545795206899E-4</v>
      </c>
      <c r="G16">
        <v>2.8933680021221798E-2</v>
      </c>
      <c r="H16">
        <v>2.6120351842289901E-2</v>
      </c>
      <c r="I16" t="s">
        <v>76</v>
      </c>
      <c r="J16">
        <v>15</v>
      </c>
    </row>
    <row r="17" spans="1:10" x14ac:dyDescent="0.2">
      <c r="A17" t="s">
        <v>77</v>
      </c>
      <c r="B17" t="s">
        <v>77</v>
      </c>
      <c r="C17" t="s">
        <v>78</v>
      </c>
      <c r="D17" t="s">
        <v>50</v>
      </c>
      <c r="E17" t="s">
        <v>79</v>
      </c>
      <c r="F17">
        <v>1.5994489296721601E-4</v>
      </c>
      <c r="G17">
        <v>2.8933680021221798E-2</v>
      </c>
      <c r="H17">
        <v>2.6120351842289901E-2</v>
      </c>
      <c r="I17" t="s">
        <v>80</v>
      </c>
      <c r="J17">
        <v>30</v>
      </c>
    </row>
    <row r="18" spans="1:10" x14ac:dyDescent="0.2">
      <c r="A18" t="s">
        <v>81</v>
      </c>
      <c r="B18" t="s">
        <v>81</v>
      </c>
      <c r="C18" t="s">
        <v>82</v>
      </c>
      <c r="D18" t="s">
        <v>83</v>
      </c>
      <c r="E18" t="s">
        <v>84</v>
      </c>
      <c r="F18">
        <v>1.60213270577678E-4</v>
      </c>
      <c r="G18">
        <v>2.8933680021221798E-2</v>
      </c>
      <c r="H18">
        <v>2.6120351842289901E-2</v>
      </c>
      <c r="I18" t="s">
        <v>85</v>
      </c>
      <c r="J18">
        <v>28</v>
      </c>
    </row>
    <row r="19" spans="1:10" x14ac:dyDescent="0.2">
      <c r="A19" t="s">
        <v>86</v>
      </c>
      <c r="B19" t="s">
        <v>86</v>
      </c>
      <c r="C19" t="s">
        <v>87</v>
      </c>
      <c r="D19" t="s">
        <v>69</v>
      </c>
      <c r="E19" t="s">
        <v>88</v>
      </c>
      <c r="F19">
        <v>1.60673160121912E-4</v>
      </c>
      <c r="G19">
        <v>2.8933680021221798E-2</v>
      </c>
      <c r="H19">
        <v>2.6120351842289901E-2</v>
      </c>
      <c r="I19" t="s">
        <v>89</v>
      </c>
      <c r="J19">
        <v>29</v>
      </c>
    </row>
    <row r="20" spans="1:10" x14ac:dyDescent="0.2">
      <c r="A20" t="s">
        <v>90</v>
      </c>
      <c r="B20" t="s">
        <v>90</v>
      </c>
      <c r="C20" t="s">
        <v>91</v>
      </c>
      <c r="D20" t="s">
        <v>92</v>
      </c>
      <c r="E20" t="s">
        <v>93</v>
      </c>
      <c r="F20">
        <v>1.6258070999123901E-4</v>
      </c>
      <c r="G20">
        <v>2.8933680021221798E-2</v>
      </c>
      <c r="H20">
        <v>2.6120351842289901E-2</v>
      </c>
      <c r="I20" t="s">
        <v>94</v>
      </c>
      <c r="J20">
        <v>7</v>
      </c>
    </row>
    <row r="21" spans="1:10" x14ac:dyDescent="0.2">
      <c r="A21" t="s">
        <v>95</v>
      </c>
      <c r="B21" t="s">
        <v>95</v>
      </c>
      <c r="C21" t="s">
        <v>96</v>
      </c>
      <c r="D21" t="s">
        <v>45</v>
      </c>
      <c r="E21" t="s">
        <v>97</v>
      </c>
      <c r="F21">
        <v>1.6628551736334399E-4</v>
      </c>
      <c r="G21">
        <v>2.8933680021221798E-2</v>
      </c>
      <c r="H21">
        <v>2.6120351842289901E-2</v>
      </c>
      <c r="I21" t="s">
        <v>98</v>
      </c>
      <c r="J21">
        <v>6</v>
      </c>
    </row>
    <row r="22" spans="1:10" x14ac:dyDescent="0.2">
      <c r="A22" t="s">
        <v>99</v>
      </c>
      <c r="B22" t="s">
        <v>99</v>
      </c>
      <c r="C22" t="s">
        <v>100</v>
      </c>
      <c r="D22" t="s">
        <v>92</v>
      </c>
      <c r="E22" t="s">
        <v>101</v>
      </c>
      <c r="F22">
        <v>1.9589625715984299E-4</v>
      </c>
      <c r="G22">
        <v>2.9995634896315199E-2</v>
      </c>
      <c r="H22">
        <v>2.7079048937084901E-2</v>
      </c>
      <c r="I22" t="s">
        <v>102</v>
      </c>
      <c r="J22">
        <v>7</v>
      </c>
    </row>
    <row r="23" spans="1:10" x14ac:dyDescent="0.2">
      <c r="A23" t="s">
        <v>103</v>
      </c>
      <c r="B23" t="s">
        <v>103</v>
      </c>
      <c r="C23" t="s">
        <v>104</v>
      </c>
      <c r="D23" t="s">
        <v>92</v>
      </c>
      <c r="E23" t="s">
        <v>101</v>
      </c>
      <c r="F23">
        <v>1.9589625715984299E-4</v>
      </c>
      <c r="G23">
        <v>2.9995634896315199E-2</v>
      </c>
      <c r="H23">
        <v>2.7079048937084901E-2</v>
      </c>
      <c r="I23" t="s">
        <v>105</v>
      </c>
      <c r="J23">
        <v>7</v>
      </c>
    </row>
    <row r="24" spans="1:10" x14ac:dyDescent="0.2">
      <c r="A24" t="s">
        <v>106</v>
      </c>
      <c r="B24" t="s">
        <v>106</v>
      </c>
      <c r="C24" t="s">
        <v>107</v>
      </c>
      <c r="D24" t="s">
        <v>92</v>
      </c>
      <c r="E24" t="s">
        <v>108</v>
      </c>
      <c r="F24">
        <v>2.3451241540543399E-4</v>
      </c>
      <c r="G24">
        <v>3.09556388335172E-2</v>
      </c>
      <c r="H24">
        <v>2.7945708158839899E-2</v>
      </c>
      <c r="I24" t="s">
        <v>109</v>
      </c>
      <c r="J24">
        <v>7</v>
      </c>
    </row>
    <row r="25" spans="1:10" x14ac:dyDescent="0.2">
      <c r="A25" t="s">
        <v>110</v>
      </c>
      <c r="B25" t="s">
        <v>110</v>
      </c>
      <c r="C25" t="s">
        <v>111</v>
      </c>
      <c r="D25" t="s">
        <v>92</v>
      </c>
      <c r="E25" t="s">
        <v>108</v>
      </c>
      <c r="F25">
        <v>2.3451241540543399E-4</v>
      </c>
      <c r="G25">
        <v>3.09556388335172E-2</v>
      </c>
      <c r="H25">
        <v>2.7945708158839899E-2</v>
      </c>
      <c r="I25" t="s">
        <v>112</v>
      </c>
      <c r="J25">
        <v>7</v>
      </c>
    </row>
    <row r="26" spans="1:10" x14ac:dyDescent="0.2">
      <c r="A26" t="s">
        <v>113</v>
      </c>
      <c r="B26" t="s">
        <v>113</v>
      </c>
      <c r="C26" t="s">
        <v>114</v>
      </c>
      <c r="D26" t="s">
        <v>115</v>
      </c>
      <c r="E26" t="s">
        <v>116</v>
      </c>
      <c r="F26">
        <v>2.5005705344053702E-4</v>
      </c>
      <c r="G26">
        <v>3.1383403356187098E-2</v>
      </c>
      <c r="H26">
        <v>2.8331879562878099E-2</v>
      </c>
      <c r="I26" t="s">
        <v>117</v>
      </c>
      <c r="J26">
        <v>4</v>
      </c>
    </row>
    <row r="27" spans="1:10" x14ac:dyDescent="0.2">
      <c r="A27" t="s">
        <v>118</v>
      </c>
      <c r="B27" t="s">
        <v>118</v>
      </c>
      <c r="C27" t="s">
        <v>119</v>
      </c>
      <c r="D27" t="s">
        <v>120</v>
      </c>
      <c r="E27" t="s">
        <v>121</v>
      </c>
      <c r="F27">
        <v>2.62348199424762E-4</v>
      </c>
      <c r="G27">
        <v>3.1383403356187098E-2</v>
      </c>
      <c r="H27">
        <v>2.8331879562878099E-2</v>
      </c>
      <c r="I27" t="s">
        <v>122</v>
      </c>
      <c r="J27">
        <v>11</v>
      </c>
    </row>
    <row r="28" spans="1:10" x14ac:dyDescent="0.2">
      <c r="A28" t="s">
        <v>123</v>
      </c>
      <c r="B28" t="s">
        <v>123</v>
      </c>
      <c r="C28" t="s">
        <v>124</v>
      </c>
      <c r="D28" t="s">
        <v>125</v>
      </c>
      <c r="E28" t="s">
        <v>126</v>
      </c>
      <c r="F28">
        <v>3.4690168728204702E-4</v>
      </c>
      <c r="G28">
        <v>3.8941822273513102E-2</v>
      </c>
      <c r="H28">
        <v>3.5155365595320801E-2</v>
      </c>
      <c r="I28" t="s">
        <v>127</v>
      </c>
      <c r="J28">
        <v>23</v>
      </c>
    </row>
    <row r="29" spans="1:10" x14ac:dyDescent="0.2">
      <c r="A29" t="s">
        <v>128</v>
      </c>
      <c r="B29" t="s">
        <v>128</v>
      </c>
      <c r="C29" t="s">
        <v>129</v>
      </c>
      <c r="D29" t="s">
        <v>130</v>
      </c>
      <c r="E29" t="s">
        <v>12</v>
      </c>
      <c r="F29">
        <v>3.4708532111555999E-4</v>
      </c>
      <c r="G29">
        <v>3.8941822273513102E-2</v>
      </c>
      <c r="H29">
        <v>3.5155365595320801E-2</v>
      </c>
      <c r="I29" t="s">
        <v>131</v>
      </c>
      <c r="J29">
        <v>20</v>
      </c>
    </row>
    <row r="30" spans="1:10" x14ac:dyDescent="0.2">
      <c r="A30" t="s">
        <v>132</v>
      </c>
      <c r="B30" t="s">
        <v>132</v>
      </c>
      <c r="C30" t="s">
        <v>133</v>
      </c>
      <c r="D30" t="s">
        <v>134</v>
      </c>
      <c r="E30" t="s">
        <v>135</v>
      </c>
      <c r="F30">
        <v>3.5605114408907002E-4</v>
      </c>
      <c r="G30">
        <v>3.8941822273513102E-2</v>
      </c>
      <c r="H30">
        <v>3.5155365595320801E-2</v>
      </c>
      <c r="I30" t="s">
        <v>136</v>
      </c>
      <c r="J30">
        <v>31</v>
      </c>
    </row>
  </sheetData>
  <autoFilter ref="A1:J1" xr:uid="{CE5E2D8D-0A77-412D-85AB-36139270449D}">
    <sortState xmlns:xlrd2="http://schemas.microsoft.com/office/spreadsheetml/2017/richdata2" ref="A2:J30">
      <sortCondition ref="F1"/>
    </sortState>
  </autoFilter>
  <conditionalFormatting sqref="C8:C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bal Greenberg</dc:creator>
  <cp:lastModifiedBy>Inbal Greenberg</cp:lastModifiedBy>
  <dcterms:created xsi:type="dcterms:W3CDTF">2024-12-30T12:12:24Z</dcterms:created>
  <dcterms:modified xsi:type="dcterms:W3CDTF">2025-01-01T02:48:39Z</dcterms:modified>
</cp:coreProperties>
</file>